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rclmbcamacuk-my.sharepoint.com/personal/knayde_mrc-lmb_cam_ac_uk/Documents/IpaHRNF213/SourceDataForNSMB/"/>
    </mc:Choice>
  </mc:AlternateContent>
  <xr:revisionPtr revIDLastSave="0" documentId="8_{CA0F9F24-2DC0-5F49-856C-1C8880BBA383}" xr6:coauthVersionLast="47" xr6:coauthVersionMax="47" xr10:uidLastSave="{00000000-0000-0000-0000-000000000000}"/>
  <bookViews>
    <workbookView xWindow="11680" yWindow="3580" windowWidth="25640" windowHeight="14440" xr2:uid="{B4397737-1B74-134E-A495-727477C627DF}"/>
  </bookViews>
  <sheets>
    <sheet name="Extended Data Figure 9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2" i="1"/>
  <c r="F2" i="1" s="1"/>
</calcChain>
</file>

<file path=xl/sharedStrings.xml><?xml version="1.0" encoding="utf-8"?>
<sst xmlns="http://schemas.openxmlformats.org/spreadsheetml/2006/main" count="26" uniqueCount="22">
  <si>
    <t>Specimen_001_1 gfpRNF213 shig d1_4 KB653_4.fcs</t>
  </si>
  <si>
    <t>Specimen_001_2 gfpRNF213 shig d1_4 KB653_5.fcs</t>
  </si>
  <si>
    <t>Specimen_001_4 gfpRNF213 shig d1_4 KB653_7.fcs</t>
  </si>
  <si>
    <t>Specimen_001_14 gfpRNF213 shig d1_4 KB654_5.fcs</t>
  </si>
  <si>
    <t>Specimen_001_16 gfpRNF213 shig d1_4 KB654_6.fcs</t>
  </si>
  <si>
    <t>Specimen_001_17 gfpRNF213 shig d1_4 KB654_8.fcs</t>
  </si>
  <si>
    <t>Specimen_001_25 gfpRNF213 shig wt.fcs</t>
  </si>
  <si>
    <t>Specimen_001_27 gfpRNF213 shig d1_4 KB647.fcs</t>
  </si>
  <si>
    <t>Specimen_001_28 gfpRNF213 shig d1_4 KB652.fcs</t>
  </si>
  <si>
    <t>Specimen_001_29 gfpRNF213 -dox.fcs</t>
  </si>
  <si>
    <t>Specimen_001_30 gfpRNF213 +dox.fcs</t>
  </si>
  <si>
    <t>R215A/V217E</t>
  </si>
  <si>
    <t>F238D</t>
  </si>
  <si>
    <t>WT</t>
  </si>
  <si>
    <t>C368A</t>
  </si>
  <si>
    <t>Specimen_001_26 gfpRNF213 shig d1_4.fcs</t>
  </si>
  <si>
    <t>Low GFP-RNF213, infected</t>
  </si>
  <si>
    <t>% low GFP-RNF213 in infected</t>
  </si>
  <si>
    <t>High GFP-RNF213, infected</t>
  </si>
  <si>
    <t>total infected</t>
  </si>
  <si>
    <t>Complemented with allelle</t>
  </si>
  <si>
    <t>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47766-5038-0D46-B1E1-3241B4A86E35}">
  <dimension ref="A1:F13"/>
  <sheetViews>
    <sheetView tabSelected="1" workbookViewId="0"/>
  </sheetViews>
  <sheetFormatPr baseColWidth="10" defaultRowHeight="16" x14ac:dyDescent="0.2"/>
  <cols>
    <col min="1" max="1" width="51.1640625" customWidth="1"/>
    <col min="2" max="2" width="22.5" customWidth="1"/>
    <col min="3" max="3" width="24" customWidth="1"/>
    <col min="4" max="4" width="25.1640625" customWidth="1"/>
    <col min="5" max="5" width="13.83203125" customWidth="1"/>
    <col min="6" max="6" width="26" customWidth="1"/>
  </cols>
  <sheetData>
    <row r="1" spans="1:6" x14ac:dyDescent="0.2">
      <c r="A1" t="s">
        <v>21</v>
      </c>
      <c r="B1" t="s">
        <v>20</v>
      </c>
      <c r="C1" t="s">
        <v>16</v>
      </c>
      <c r="D1" t="s">
        <v>18</v>
      </c>
      <c r="E1" s="2" t="s">
        <v>19</v>
      </c>
      <c r="F1" s="2" t="s">
        <v>17</v>
      </c>
    </row>
    <row r="2" spans="1:6" x14ac:dyDescent="0.2">
      <c r="A2" t="s">
        <v>0</v>
      </c>
      <c r="B2" s="3" t="s">
        <v>11</v>
      </c>
      <c r="C2">
        <v>3.51</v>
      </c>
      <c r="D2">
        <v>11.6</v>
      </c>
      <c r="E2">
        <f>SUM(C2:D2)</f>
        <v>15.11</v>
      </c>
      <c r="F2" s="1">
        <f>C2/E2*100</f>
        <v>23.229649238914625</v>
      </c>
    </row>
    <row r="3" spans="1:6" x14ac:dyDescent="0.2">
      <c r="A3" t="s">
        <v>1</v>
      </c>
      <c r="B3" s="3" t="s">
        <v>11</v>
      </c>
      <c r="C3">
        <v>4.2699999999999996</v>
      </c>
      <c r="D3">
        <v>15</v>
      </c>
      <c r="E3">
        <f t="shared" ref="E3:E13" si="0">SUM(C3:D3)</f>
        <v>19.27</v>
      </c>
      <c r="F3" s="1">
        <f t="shared" ref="F3:F13" si="1">C3/E3*100</f>
        <v>22.158796056045666</v>
      </c>
    </row>
    <row r="4" spans="1:6" x14ac:dyDescent="0.2">
      <c r="A4" t="s">
        <v>2</v>
      </c>
      <c r="B4" s="3" t="s">
        <v>11</v>
      </c>
      <c r="C4">
        <v>3.39</v>
      </c>
      <c r="D4">
        <v>14</v>
      </c>
      <c r="E4">
        <f t="shared" si="0"/>
        <v>17.39</v>
      </c>
      <c r="F4" s="1">
        <f t="shared" si="1"/>
        <v>19.493962047153538</v>
      </c>
    </row>
    <row r="5" spans="1:6" x14ac:dyDescent="0.2">
      <c r="A5" t="s">
        <v>3</v>
      </c>
      <c r="B5" s="3" t="s">
        <v>12</v>
      </c>
      <c r="C5">
        <v>4.9000000000000004</v>
      </c>
      <c r="D5">
        <v>14.6</v>
      </c>
      <c r="E5">
        <f t="shared" si="0"/>
        <v>19.5</v>
      </c>
      <c r="F5" s="1">
        <f t="shared" si="1"/>
        <v>25.128205128205128</v>
      </c>
    </row>
    <row r="6" spans="1:6" x14ac:dyDescent="0.2">
      <c r="A6" t="s">
        <v>4</v>
      </c>
      <c r="B6" s="3" t="s">
        <v>12</v>
      </c>
      <c r="C6">
        <v>3.81</v>
      </c>
      <c r="D6">
        <v>10.5</v>
      </c>
      <c r="E6">
        <f t="shared" si="0"/>
        <v>14.31</v>
      </c>
      <c r="F6" s="1">
        <f t="shared" si="1"/>
        <v>26.624737945492662</v>
      </c>
    </row>
    <row r="7" spans="1:6" x14ac:dyDescent="0.2">
      <c r="A7" t="s">
        <v>5</v>
      </c>
      <c r="B7" s="3" t="s">
        <v>12</v>
      </c>
      <c r="C7">
        <v>3.49</v>
      </c>
      <c r="D7">
        <v>15.6</v>
      </c>
      <c r="E7">
        <f t="shared" si="0"/>
        <v>19.09</v>
      </c>
      <c r="F7" s="1">
        <f t="shared" si="1"/>
        <v>18.281822943949713</v>
      </c>
    </row>
    <row r="8" spans="1:6" x14ac:dyDescent="0.2">
      <c r="A8" t="s">
        <v>15</v>
      </c>
      <c r="C8">
        <v>5.54</v>
      </c>
      <c r="D8">
        <v>32.700000000000003</v>
      </c>
      <c r="E8">
        <f t="shared" si="0"/>
        <v>38.24</v>
      </c>
      <c r="F8" s="1">
        <f t="shared" si="1"/>
        <v>14.487447698744768</v>
      </c>
    </row>
    <row r="9" spans="1:6" x14ac:dyDescent="0.2">
      <c r="A9" t="s">
        <v>6</v>
      </c>
      <c r="C9">
        <v>18.8</v>
      </c>
      <c r="D9">
        <v>26.5</v>
      </c>
      <c r="E9">
        <f t="shared" si="0"/>
        <v>45.3</v>
      </c>
      <c r="F9" s="1">
        <f t="shared" si="1"/>
        <v>41.501103752759391</v>
      </c>
    </row>
    <row r="10" spans="1:6" x14ac:dyDescent="0.2">
      <c r="A10" t="s">
        <v>7</v>
      </c>
      <c r="B10" s="3" t="s">
        <v>13</v>
      </c>
      <c r="C10">
        <v>12.5</v>
      </c>
      <c r="D10">
        <v>22.1</v>
      </c>
      <c r="E10">
        <f t="shared" si="0"/>
        <v>34.6</v>
      </c>
      <c r="F10" s="1">
        <f t="shared" si="1"/>
        <v>36.127167630057798</v>
      </c>
    </row>
    <row r="11" spans="1:6" x14ac:dyDescent="0.2">
      <c r="A11" t="s">
        <v>8</v>
      </c>
      <c r="B11" s="3" t="s">
        <v>14</v>
      </c>
      <c r="C11">
        <v>3.19</v>
      </c>
      <c r="D11">
        <v>16.8</v>
      </c>
      <c r="E11">
        <f t="shared" si="0"/>
        <v>19.990000000000002</v>
      </c>
      <c r="F11" s="1">
        <f t="shared" si="1"/>
        <v>15.957978989494745</v>
      </c>
    </row>
    <row r="12" spans="1:6" x14ac:dyDescent="0.2">
      <c r="A12" t="s">
        <v>9</v>
      </c>
      <c r="C12">
        <v>0.72</v>
      </c>
      <c r="D12">
        <v>1.2999999999999999E-2</v>
      </c>
      <c r="E12">
        <f t="shared" si="0"/>
        <v>0.73299999999999998</v>
      </c>
      <c r="F12" s="1">
        <f t="shared" si="1"/>
        <v>98.226466575716231</v>
      </c>
    </row>
    <row r="13" spans="1:6" x14ac:dyDescent="0.2">
      <c r="A13" t="s">
        <v>10</v>
      </c>
      <c r="C13">
        <v>4.2999999999999997E-2</v>
      </c>
      <c r="D13">
        <v>0.28000000000000003</v>
      </c>
      <c r="E13">
        <f t="shared" si="0"/>
        <v>0.32300000000000001</v>
      </c>
      <c r="F13" s="1">
        <f t="shared" si="1"/>
        <v>13.3126934984520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Boyle</dc:creator>
  <cp:lastModifiedBy>Katerina Naydenova</cp:lastModifiedBy>
  <dcterms:created xsi:type="dcterms:W3CDTF">2024-12-04T16:45:05Z</dcterms:created>
  <dcterms:modified xsi:type="dcterms:W3CDTF">2024-12-05T11:46:00Z</dcterms:modified>
</cp:coreProperties>
</file>